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5">
  <si>
    <t xml:space="preserve">BCA</t>
  </si>
  <si>
    <t xml:space="preserve">sample</t>
  </si>
  <si>
    <t xml:space="preserve">standard1</t>
  </si>
  <si>
    <t xml:space="preserve">standard2</t>
  </si>
  <si>
    <t xml:space="preserve">standard3</t>
  </si>
  <si>
    <t xml:space="preserve">standard4</t>
  </si>
  <si>
    <t xml:space="preserve">standard5</t>
  </si>
  <si>
    <t xml:space="preserve">standard6</t>
  </si>
  <si>
    <t xml:space="preserve">standard7</t>
  </si>
  <si>
    <t xml:space="preserve">standard8</t>
  </si>
  <si>
    <t xml:space="preserve">Exo</t>
  </si>
  <si>
    <t xml:space="preserve">OD value</t>
  </si>
  <si>
    <t xml:space="preserve">mean</t>
  </si>
  <si>
    <t xml:space="preserve">Zero OD value</t>
  </si>
  <si>
    <t xml:space="preserve">Protein concentration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sz val="8"/>
      <color rgb="FF333333"/>
      <name val="Tahoma"/>
      <family val="2"/>
    </font>
    <font>
      <sz val="14"/>
      <color rgb="FF333333"/>
      <name val="Calibri"/>
      <family val="2"/>
    </font>
    <font>
      <sz val="10"/>
      <color rgb="FF000000"/>
      <name val="等线"/>
      <family val="2"/>
    </font>
    <font>
      <sz val="12"/>
      <color rgb="FF333333"/>
      <name val="等线"/>
      <family val="2"/>
    </font>
    <font>
      <sz val="9"/>
      <color rgb="FF333333"/>
      <name val="等线"/>
      <family val="2"/>
    </font>
    <font>
      <sz val="10"/>
      <color rgb="FF000000"/>
      <name val="Calibri"/>
      <family val="2"/>
    </font>
    <font>
      <b val="true"/>
      <sz val="10"/>
      <color rgb="FF000000"/>
      <name val="Noto Sans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BCA</a:t>
            </a:r>
          </a:p>
        </c:rich>
      </c:tx>
      <c:layout>
        <c:manualLayout>
          <c:xMode val="edge"/>
          <c:yMode val="edge"/>
          <c:x val="0.461465011594598"/>
          <c:y val="0.04107611548556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05483562951848"/>
          <c:y val="0.145144356955381"/>
          <c:w val="0.908607284135861"/>
          <c:h val="0.76837270341207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等线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7:$J$7</c:f>
              <c:numCache>
                <c:formatCode>General</c:formatCode>
                <c:ptCount val="8"/>
                <c:pt idx="0">
                  <c:v>0</c:v>
                </c:pt>
                <c:pt idx="1">
                  <c:v>0.01935</c:v>
                </c:pt>
                <c:pt idx="2">
                  <c:v>0.03735</c:v>
                </c:pt>
                <c:pt idx="3">
                  <c:v>0.0745</c:v>
                </c:pt>
                <c:pt idx="4">
                  <c:v>0.15225</c:v>
                </c:pt>
                <c:pt idx="5">
                  <c:v>0.219</c:v>
                </c:pt>
                <c:pt idx="6">
                  <c:v>0.28525</c:v>
                </c:pt>
                <c:pt idx="7">
                  <c:v>0.3802</c:v>
                </c:pt>
              </c:numCache>
            </c:numRef>
          </c:xVal>
          <c:yVal>
            <c:numRef>
              <c:f>Sheet1!$C$8:$J$8</c:f>
              <c:numCache>
                <c:formatCode>General</c:formatCode>
                <c:ptCount val="8"/>
                <c:pt idx="0">
                  <c:v>0</c:v>
                </c:pt>
                <c:pt idx="1">
                  <c:v>0.025</c:v>
                </c:pt>
                <c:pt idx="2">
                  <c:v>0.05</c:v>
                </c:pt>
                <c:pt idx="3">
                  <c:v>0.1</c:v>
                </c:pt>
                <c:pt idx="4">
                  <c:v>0.2</c:v>
                </c:pt>
                <c:pt idx="5">
                  <c:v>0.3</c:v>
                </c:pt>
                <c:pt idx="6">
                  <c:v>0.4</c:v>
                </c:pt>
                <c:pt idx="7">
                  <c:v>0.5</c:v>
                </c:pt>
              </c:numCache>
            </c:numRef>
          </c:yVal>
          <c:smooth val="0"/>
        </c:ser>
        <c:axId val="19786832"/>
        <c:axId val="57536973"/>
      </c:scatterChart>
      <c:valAx>
        <c:axId val="1978683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concentration（mg/ml）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57536973"/>
        <c:crossesAt val="0"/>
        <c:crossBetween val="midCat"/>
      </c:valAx>
      <c:valAx>
        <c:axId val="5753697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OD</a:t>
                </a:r>
              </a:p>
            </c:rich>
          </c:tx>
          <c:layout>
            <c:manualLayout>
              <c:xMode val="edge"/>
              <c:yMode val="edge"/>
              <c:x val="0.017050879825399"/>
              <c:y val="0.3658792650918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1978683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28960</xdr:colOff>
      <xdr:row>9</xdr:row>
      <xdr:rowOff>167760</xdr:rowOff>
    </xdr:from>
    <xdr:to>
      <xdr:col>8</xdr:col>
      <xdr:colOff>88560</xdr:colOff>
      <xdr:row>23</xdr:row>
      <xdr:rowOff>136800</xdr:rowOff>
    </xdr:to>
    <xdr:graphicFrame>
      <xdr:nvGraphicFramePr>
        <xdr:cNvPr id="0" name="图表 1"/>
        <xdr:cNvGraphicFramePr/>
      </xdr:nvGraphicFramePr>
      <xdr:xfrm>
        <a:off x="1002960" y="1950840"/>
        <a:ext cx="52779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R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2" activeCellId="0" sqref="K12"/>
    </sheetView>
  </sheetViews>
  <sheetFormatPr defaultColWidth="8.8984375" defaultRowHeight="15.6" zeroHeight="false" outlineLevelRow="0" outlineLevelCol="0"/>
  <sheetData>
    <row r="2" customFormat="false" ht="15.6" hidden="false" customHeight="false" outlineLevel="0" collapsed="false">
      <c r="B2" s="1" t="s">
        <v>0</v>
      </c>
      <c r="C2" s="1"/>
      <c r="D2" s="1"/>
      <c r="E2" s="1"/>
      <c r="F2" s="1"/>
      <c r="G2" s="1"/>
      <c r="H2" s="1"/>
      <c r="I2" s="1"/>
      <c r="J2" s="1"/>
      <c r="K2" s="1"/>
    </row>
    <row r="3" customFormat="false" ht="15.6" hidden="false" customHeight="false" outlineLevel="0" collapsed="false"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1" t="s">
        <v>10</v>
      </c>
      <c r="L3" s="3"/>
    </row>
    <row r="4" customFormat="false" ht="15.6" hidden="false" customHeight="false" outlineLevel="0" collapsed="false">
      <c r="B4" s="2" t="s">
        <v>11</v>
      </c>
      <c r="C4" s="4" t="n">
        <v>0.1338</v>
      </c>
      <c r="D4" s="4" t="n">
        <v>0.1522</v>
      </c>
      <c r="E4" s="4" t="n">
        <v>0.1718</v>
      </c>
      <c r="F4" s="4" t="n">
        <v>0.2052</v>
      </c>
      <c r="G4" s="4" t="n">
        <v>0.2809</v>
      </c>
      <c r="H4" s="4" t="n">
        <v>0.3456</v>
      </c>
      <c r="I4" s="4" t="n">
        <v>0.4345</v>
      </c>
      <c r="J4" s="4" t="n">
        <v>0.5208</v>
      </c>
      <c r="K4" s="2" t="n">
        <v>0.8645</v>
      </c>
    </row>
    <row r="5" customFormat="false" ht="15.6" hidden="false" customHeight="false" outlineLevel="0" collapsed="false">
      <c r="B5" s="2" t="s">
        <v>11</v>
      </c>
      <c r="C5" s="4" t="n">
        <v>0.126</v>
      </c>
      <c r="D5" s="4" t="n">
        <v>0.1463</v>
      </c>
      <c r="E5" s="4" t="n">
        <v>0.1627</v>
      </c>
      <c r="F5" s="4" t="n">
        <v>0.2036</v>
      </c>
      <c r="G5" s="4" t="n">
        <v>0.2834</v>
      </c>
      <c r="H5" s="4" t="n">
        <v>0.3522</v>
      </c>
      <c r="I5" s="4" t="n">
        <v>0.3958</v>
      </c>
      <c r="J5" s="4" t="n">
        <v>0.4994</v>
      </c>
      <c r="K5" s="2" t="n">
        <v>1.0846</v>
      </c>
    </row>
    <row r="6" customFormat="false" ht="15.6" hidden="false" customHeight="false" outlineLevel="0" collapsed="false">
      <c r="B6" s="2" t="s">
        <v>12</v>
      </c>
      <c r="C6" s="4" t="n">
        <f aca="false">(C4+C5)/2</f>
        <v>0.1299</v>
      </c>
      <c r="D6" s="4" t="n">
        <f aca="false">(D4+D5)/2</f>
        <v>0.14925</v>
      </c>
      <c r="E6" s="4" t="n">
        <f aca="false">(E4+E5)/2</f>
        <v>0.16725</v>
      </c>
      <c r="F6" s="4" t="n">
        <f aca="false">(F4+F5)/2</f>
        <v>0.2044</v>
      </c>
      <c r="G6" s="4" t="n">
        <f aca="false">(G4+G5)/2</f>
        <v>0.28215</v>
      </c>
      <c r="H6" s="4" t="n">
        <f aca="false">(H4+H5)/2</f>
        <v>0.3489</v>
      </c>
      <c r="I6" s="4" t="n">
        <f aca="false">(I4+I5)/2</f>
        <v>0.41515</v>
      </c>
      <c r="J6" s="4" t="n">
        <f aca="false">(J4+J5)/2</f>
        <v>0.5101</v>
      </c>
      <c r="K6" s="2" t="n">
        <v>0.9853</v>
      </c>
    </row>
    <row r="7" customFormat="false" ht="15.6" hidden="false" customHeight="false" outlineLevel="0" collapsed="false">
      <c r="B7" s="5" t="s">
        <v>13</v>
      </c>
      <c r="C7" s="4" t="n">
        <f aca="false">C6-0.1299</f>
        <v>0</v>
      </c>
      <c r="D7" s="4" t="n">
        <f aca="false">D6-0.1299</f>
        <v>0.01935</v>
      </c>
      <c r="E7" s="4" t="n">
        <f aca="false">E6-0.1299</f>
        <v>0.03735</v>
      </c>
      <c r="F7" s="4" t="n">
        <f aca="false">F6-0.1299</f>
        <v>0.0745</v>
      </c>
      <c r="G7" s="4" t="n">
        <f aca="false">G6-0.1299</f>
        <v>0.15225</v>
      </c>
      <c r="H7" s="4" t="n">
        <f aca="false">H6-0.1299</f>
        <v>0.219</v>
      </c>
      <c r="I7" s="4" t="n">
        <f aca="false">I6-0.1299</f>
        <v>0.28525</v>
      </c>
      <c r="J7" s="4" t="n">
        <f aca="false">J6-0.1299</f>
        <v>0.3802</v>
      </c>
      <c r="K7" s="2" t="n">
        <f aca="false">K6-0.1299</f>
        <v>0.8554</v>
      </c>
      <c r="L7" s="6"/>
    </row>
    <row r="8" customFormat="false" ht="15.6" hidden="false" customHeight="false" outlineLevel="0" collapsed="false">
      <c r="B8" s="5" t="s">
        <v>14</v>
      </c>
      <c r="C8" s="4" t="n">
        <v>0</v>
      </c>
      <c r="D8" s="4" t="n">
        <v>0.025</v>
      </c>
      <c r="E8" s="4" t="n">
        <v>0.05</v>
      </c>
      <c r="F8" s="4" t="n">
        <v>0.1</v>
      </c>
      <c r="G8" s="4" t="n">
        <v>0.2</v>
      </c>
      <c r="H8" s="4" t="n">
        <v>0.3</v>
      </c>
      <c r="I8" s="4" t="n">
        <v>0.4</v>
      </c>
      <c r="J8" s="4" t="n">
        <v>0.5</v>
      </c>
      <c r="K8" s="7" t="n">
        <v>1.1152</v>
      </c>
      <c r="R8" s="4"/>
    </row>
    <row r="10" customFormat="false" ht="15.6" hidden="false" customHeight="false" outlineLevel="0" collapsed="false">
      <c r="K10" s="8"/>
      <c r="L10" s="8"/>
    </row>
    <row r="12" customFormat="false" ht="15.6" hidden="false" customHeight="false" outlineLevel="0" collapsed="false">
      <c r="N12" s="9"/>
      <c r="Q12" s="9"/>
    </row>
    <row r="14" customFormat="false" ht="15.6" hidden="false" customHeight="false" outlineLevel="0" collapsed="false">
      <c r="N14" s="9"/>
    </row>
    <row r="17" customFormat="false" ht="15.6" hidden="false" customHeight="false" outlineLevel="0" collapsed="false">
      <c r="O17" s="3"/>
    </row>
  </sheetData>
  <mergeCells count="2">
    <mergeCell ref="B2:K2"/>
    <mergeCell ref="K10:L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1-12-10T05:43:16Z</dcterms:modified>
  <cp:revision>0</cp:revision>
  <dc:subject/>
  <dc:title/>
</cp:coreProperties>
</file>